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lavat-f/Documents/Papers/V.diazotrophicus/Prophage/"/>
    </mc:Choice>
  </mc:AlternateContent>
  <xr:revisionPtr revIDLastSave="0" documentId="13_ncr:1_{2B7430AA-1CD5-344A-98AC-AC3326CD5E75}" xr6:coauthVersionLast="47" xr6:coauthVersionMax="47" xr10:uidLastSave="{00000000-0000-0000-0000-000000000000}"/>
  <bookViews>
    <workbookView xWindow="-4800" yWindow="-21100" windowWidth="34940" windowHeight="20940" xr2:uid="{A45C35FF-9302-E641-AF77-43200C7BAE96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1" l="1"/>
  <c r="G11" i="1"/>
  <c r="G12" i="1"/>
  <c r="G13" i="1"/>
  <c r="G14" i="1"/>
  <c r="G15" i="1"/>
  <c r="G16" i="1"/>
  <c r="G17" i="1"/>
  <c r="G18" i="1"/>
  <c r="G19" i="1"/>
  <c r="G20" i="1"/>
  <c r="G21" i="1"/>
  <c r="G23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9" i="1"/>
  <c r="G50" i="1"/>
  <c r="G51" i="1"/>
  <c r="G52" i="1"/>
  <c r="G53" i="1"/>
  <c r="G55" i="1"/>
  <c r="G56" i="1"/>
  <c r="G57" i="1"/>
  <c r="G9" i="1"/>
  <c r="E11" i="1"/>
  <c r="E12" i="1"/>
  <c r="E13" i="1"/>
  <c r="E14" i="1"/>
  <c r="E15" i="1"/>
  <c r="E16" i="1"/>
  <c r="E17" i="1"/>
  <c r="E18" i="1"/>
  <c r="E19" i="1"/>
  <c r="E20" i="1"/>
  <c r="E21" i="1"/>
  <c r="E23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9" i="1"/>
  <c r="E50" i="1"/>
  <c r="E51" i="1"/>
  <c r="E52" i="1"/>
  <c r="E53" i="1"/>
  <c r="E10" i="1"/>
</calcChain>
</file>

<file path=xl/sharedStrings.xml><?xml version="1.0" encoding="utf-8"?>
<sst xmlns="http://schemas.openxmlformats.org/spreadsheetml/2006/main" count="387" uniqueCount="240">
  <si>
    <t>WP_042483694.1</t>
  </si>
  <si>
    <t>BBJY01_510081</t>
  </si>
  <si>
    <t>WP_042483697.1</t>
  </si>
  <si>
    <t>BBJY01_510083</t>
  </si>
  <si>
    <t>WP_042483699.1</t>
  </si>
  <si>
    <t>BBJY01_510084</t>
  </si>
  <si>
    <t>WP_042483701.1</t>
  </si>
  <si>
    <t>BBJY01_510085</t>
  </si>
  <si>
    <t>WP_020432407.1</t>
  </si>
  <si>
    <t>BBJY01_510086</t>
  </si>
  <si>
    <t>WP_042483703.1</t>
  </si>
  <si>
    <t>BBJY01_510087</t>
  </si>
  <si>
    <t>WP_042483706.1</t>
  </si>
  <si>
    <t>BBJY01_510088</t>
  </si>
  <si>
    <t>WP_042483710.1</t>
  </si>
  <si>
    <t>BBJY01_510089</t>
  </si>
  <si>
    <t>WP_042483713.1</t>
  </si>
  <si>
    <t>BBJY01_510090</t>
  </si>
  <si>
    <t>WP_052404583.1</t>
  </si>
  <si>
    <t>BBJY01_510091</t>
  </si>
  <si>
    <t>WP_042483715.1</t>
  </si>
  <si>
    <t>BBJY01_510092</t>
  </si>
  <si>
    <t>WP_042483718.1</t>
  </si>
  <si>
    <t>BBJY01_510093</t>
  </si>
  <si>
    <t>WP_042483720.1</t>
  </si>
  <si>
    <t>BBJY01_510094</t>
  </si>
  <si>
    <t>WP_042483722.1</t>
  </si>
  <si>
    <t>BBJY01_510095</t>
  </si>
  <si>
    <t>WP_081878689.1</t>
  </si>
  <si>
    <t>BBJY01_510096</t>
  </si>
  <si>
    <t>WP_042483727.1</t>
  </si>
  <si>
    <t>BBJY01_510097</t>
  </si>
  <si>
    <t>WP_042483730.1</t>
  </si>
  <si>
    <t>BBJY01_510098</t>
  </si>
  <si>
    <t>WP_042483733.1</t>
  </si>
  <si>
    <t>BBJY01_510099</t>
  </si>
  <si>
    <t>WP_020432433.1</t>
  </si>
  <si>
    <t>BBJY01_510100</t>
  </si>
  <si>
    <t>WP_042483740.1</t>
  </si>
  <si>
    <t>BBJY01_510101</t>
  </si>
  <si>
    <t>WP_042483742.1</t>
  </si>
  <si>
    <t>BBJY01_510102</t>
  </si>
  <si>
    <t>WP_042483744.1</t>
  </si>
  <si>
    <t>BBJY01_510103</t>
  </si>
  <si>
    <t>WP_052404584.1</t>
  </si>
  <si>
    <t>BBJY01_510104</t>
  </si>
  <si>
    <t>gene-VDI01S_RS08850</t>
  </si>
  <si>
    <t>gene-VDI01S_RS08855</t>
  </si>
  <si>
    <t>gene-VDI01S_RS08860</t>
  </si>
  <si>
    <t>gene-VDI01S_RS08865</t>
  </si>
  <si>
    <t>gene-VDI01S_RS08870</t>
  </si>
  <si>
    <t>gene-VDI01S_RS08875</t>
  </si>
  <si>
    <t>gene-VDI01S_RS08880</t>
  </si>
  <si>
    <t>gene-VDI01S_RS08885</t>
  </si>
  <si>
    <t>gene-VDI01S_RS08890</t>
  </si>
  <si>
    <t>gene-VDI01S_RS08895</t>
  </si>
  <si>
    <t>gene-VDI01S_RS08900</t>
  </si>
  <si>
    <t>gene-VDI01S_RS08905</t>
  </si>
  <si>
    <t>gene-VDI01S_RS08910</t>
  </si>
  <si>
    <t>gene-VDI01S_RS08915</t>
  </si>
  <si>
    <t>gene-VDI01S_RS08925</t>
  </si>
  <si>
    <t>gene-VDI01S_RS08935</t>
  </si>
  <si>
    <t>gene-VDI01S_RS08940</t>
  </si>
  <si>
    <t>gene-VDI01S_RS08955</t>
  </si>
  <si>
    <t>gene-VDI01S_RS08920</t>
  </si>
  <si>
    <t>gene-VDI01S_RS08930</t>
  </si>
  <si>
    <t>gene-VDI01S_RS08945</t>
  </si>
  <si>
    <t>gene-VDI01S_RS08950</t>
  </si>
  <si>
    <t>MAGE annotation</t>
  </si>
  <si>
    <t>NCBI annotation</t>
  </si>
  <si>
    <t>MDV vs MDV biofilm</t>
  </si>
  <si>
    <t>BBJY01_510068</t>
  </si>
  <si>
    <t>BBJY01_510069</t>
  </si>
  <si>
    <t>BBJY01_510066</t>
  </si>
  <si>
    <t>PadR family transcriptional regulator</t>
  </si>
  <si>
    <t>Phage protein</t>
  </si>
  <si>
    <t>BBJY01_510072</t>
  </si>
  <si>
    <t>BBJY01_510073</t>
  </si>
  <si>
    <t>BBJY01_510074</t>
  </si>
  <si>
    <t>BBJY01_510075</t>
  </si>
  <si>
    <t>BBJY01_510076</t>
  </si>
  <si>
    <t>BBJY01_510077</t>
  </si>
  <si>
    <t>BBJY01_510078</t>
  </si>
  <si>
    <t>BBJY01_510079</t>
  </si>
  <si>
    <t>BBJY01_510080</t>
  </si>
  <si>
    <t>WP_042483683.1</t>
  </si>
  <si>
    <t>WP_020432400.1</t>
  </si>
  <si>
    <t>WP_042483680.1</t>
  </si>
  <si>
    <t>WP_081878688.1</t>
  </si>
  <si>
    <t>WP_042483690.1</t>
  </si>
  <si>
    <t>BBJY01_510105</t>
  </si>
  <si>
    <t>BBJY01_510106</t>
  </si>
  <si>
    <t>BBJY01_510107</t>
  </si>
  <si>
    <t>BBJY01_510108</t>
  </si>
  <si>
    <t>BBJY01_510109</t>
  </si>
  <si>
    <t>BBJY01_510110</t>
  </si>
  <si>
    <t>BBJY01_510111</t>
  </si>
  <si>
    <t>BBJY01_510112</t>
  </si>
  <si>
    <t>WP_042483750.1</t>
  </si>
  <si>
    <t>WP_042483753.1</t>
  </si>
  <si>
    <t>WP_042483756.1</t>
  </si>
  <si>
    <t>WP_042483759.1</t>
  </si>
  <si>
    <t>WP_042483769.1</t>
  </si>
  <si>
    <t>WP_042483766.1</t>
  </si>
  <si>
    <t>WP_042483761.1</t>
  </si>
  <si>
    <t>WP_042483772.1</t>
  </si>
  <si>
    <t>BBJY01_510082</t>
  </si>
  <si>
    <t>BBJY01_510063</t>
  </si>
  <si>
    <t>BBJY01_510064</t>
  </si>
  <si>
    <t>BBJY01_510065</t>
  </si>
  <si>
    <t>BBJY01_510067</t>
  </si>
  <si>
    <t>BBJY01_510070</t>
  </si>
  <si>
    <t>BBJY01_510071</t>
  </si>
  <si>
    <t>WP_042483660.1</t>
  </si>
  <si>
    <t>WP_042483663.1</t>
  </si>
  <si>
    <t>WP_020433376.1</t>
  </si>
  <si>
    <t>WP_042484146.1</t>
  </si>
  <si>
    <t>WP_042483666.1</t>
  </si>
  <si>
    <t>WP_042483669.1</t>
  </si>
  <si>
    <t>WP_042483672.1</t>
  </si>
  <si>
    <t>WP_042483674.1</t>
  </si>
  <si>
    <t>WP_020433385.1</t>
  </si>
  <si>
    <t>Tyrosine type intégrase recombinase</t>
  </si>
  <si>
    <t>WP_020433371.1</t>
  </si>
  <si>
    <t>Holin of 3TMs, for gene-transfer release</t>
  </si>
  <si>
    <t>WP_156102025.1</t>
  </si>
  <si>
    <t>DUF3850 domain-containing protein</t>
  </si>
  <si>
    <t>Uncharacterized protein</t>
  </si>
  <si>
    <t>Régulation</t>
  </si>
  <si>
    <t>Phage protein D</t>
  </si>
  <si>
    <t>Phage tail assembly protein</t>
  </si>
  <si>
    <t>Tail fiber assembly protein</t>
  </si>
  <si>
    <t>Phage tail protein I</t>
  </si>
  <si>
    <t>Phage-related baseplate assembly protein</t>
  </si>
  <si>
    <t>DUF4041 domain-containing protein</t>
  </si>
  <si>
    <t>10 kDa chaperonin groS3</t>
  </si>
  <si>
    <t>Secretion activating protein</t>
  </si>
  <si>
    <t>Integration</t>
  </si>
  <si>
    <t>Lysis</t>
  </si>
  <si>
    <t>Assembly</t>
  </si>
  <si>
    <t>gene-VDI01S_RS08845</t>
  </si>
  <si>
    <t>gene-VDI01S_RS08840</t>
  </si>
  <si>
    <t>gene-VDI01S_RS08830</t>
  </si>
  <si>
    <t>gene-VDI01S_RS08825</t>
  </si>
  <si>
    <t>gene-VDI01S_RS08820</t>
  </si>
  <si>
    <t>gene-VDI01S_RS08790</t>
  </si>
  <si>
    <t>gene-VDI01S_RS08795</t>
  </si>
  <si>
    <t>gene-VDI01S_RS08800</t>
  </si>
  <si>
    <t>gene-VDI01S_RS08805</t>
  </si>
  <si>
    <t>gene-VDI01S_RS08810</t>
  </si>
  <si>
    <t>gene-VDI01S_RS08815</t>
  </si>
  <si>
    <t>gene-VDI01S_RS08835</t>
  </si>
  <si>
    <t>gene-VDI01S_RS08770</t>
  </si>
  <si>
    <t>gene-VDI01S_RS08775</t>
  </si>
  <si>
    <t>gene-VDI01S_RS08780</t>
  </si>
  <si>
    <t>gene-VDI01S_RS08785</t>
  </si>
  <si>
    <t>gene-VDI01S_RS08760</t>
  </si>
  <si>
    <t>gene-VDI01S_RS08765</t>
  </si>
  <si>
    <t>gene-VDI01S_RS21520</t>
  </si>
  <si>
    <t>unknown</t>
  </si>
  <si>
    <t>gene-VDI01S_RS08995</t>
  </si>
  <si>
    <t>gene-VDI01S_RS08960</t>
  </si>
  <si>
    <t>gene-VDI01S_RS08965</t>
  </si>
  <si>
    <t>gene-VDI01S_RS08970</t>
  </si>
  <si>
    <t>gene-VDI01S_RS08975</t>
  </si>
  <si>
    <t>gene-VDI01S_RS08980</t>
  </si>
  <si>
    <t>gene-VDI01S_RS09000</t>
  </si>
  <si>
    <t>gene-VDI01S_RS08985</t>
  </si>
  <si>
    <t>Eurofins and Biocyc annotation</t>
  </si>
  <si>
    <t>t-RNA</t>
  </si>
  <si>
    <t>gene-VDI01S_RS09005</t>
  </si>
  <si>
    <t>gene-VDI01S_RS09010</t>
  </si>
  <si>
    <t>Belongs to the "phage" integrase family</t>
  </si>
  <si>
    <t>Excisionase</t>
  </si>
  <si>
    <t>Negative regulation of transcription</t>
  </si>
  <si>
    <t>Hypothtical protein</t>
  </si>
  <si>
    <t xml:space="preserve">domain of unknown function with PDB stucture </t>
  </si>
  <si>
    <t>Toprim domain</t>
  </si>
  <si>
    <t>Hypothetical protein</t>
  </si>
  <si>
    <t>Phage integrase family</t>
  </si>
  <si>
    <t>Phage regulatory protein CII (CP76)</t>
  </si>
  <si>
    <t>KAP family P-loop domain</t>
  </si>
  <si>
    <t>Phage late control gene D protein (GPD)</t>
  </si>
  <si>
    <t>Phage Tail Protein X</t>
  </si>
  <si>
    <t>Phage P2 GpU</t>
  </si>
  <si>
    <t>Phage tail tape measure protein</t>
  </si>
  <si>
    <t>Phage tail assembly chaperone proteins, E or 41, 14</t>
  </si>
  <si>
    <t>Phage tail tube protein FII</t>
  </si>
  <si>
    <t>Phage tail sheath protein subtilisin-like domain</t>
  </si>
  <si>
    <t>tail fiber assembly</t>
  </si>
  <si>
    <t>cellulose 1,4-beta-cellobiosidase activity</t>
  </si>
  <si>
    <t>tail protein</t>
  </si>
  <si>
    <t>baseplate J-like protein</t>
  </si>
  <si>
    <t>Baseplate wedge subnit</t>
  </si>
  <si>
    <t>Type VI secretion system, phage-baseplate injector</t>
  </si>
  <si>
    <t>T5orf172</t>
  </si>
  <si>
    <t>minor head protein</t>
  </si>
  <si>
    <t>head morphogenesis</t>
  </si>
  <si>
    <t>Chaperonin 10 kd subnit</t>
  </si>
  <si>
    <t>Phage integrase , N-terminal SAM-like domain</t>
  </si>
  <si>
    <t>Predicted peptidoglycan domain</t>
  </si>
  <si>
    <t>Unsorted</t>
  </si>
  <si>
    <t>Mix : regulation/infection</t>
  </si>
  <si>
    <t>Mix : assembly/infection</t>
  </si>
  <si>
    <t>Mix : integration/ infection</t>
  </si>
  <si>
    <t>Infection</t>
  </si>
  <si>
    <t>PhageScope function classification</t>
  </si>
  <si>
    <t>Toprim domain-containing protein</t>
  </si>
  <si>
    <t>Tyrosine-type recombinase/integrase</t>
  </si>
  <si>
    <t>Transcriptional regulator</t>
  </si>
  <si>
    <t>Protein of unknown function</t>
  </si>
  <si>
    <t>NTPase KAP</t>
  </si>
  <si>
    <t>Phage-related tail protein</t>
  </si>
  <si>
    <t>Phage tail protein</t>
  </si>
  <si>
    <t>Phage tail tape measure protein domain-containing protein</t>
  </si>
  <si>
    <t>Phage major tail tube protein</t>
  </si>
  <si>
    <t>Major tail sheath protein</t>
  </si>
  <si>
    <t>Phage tail fiber</t>
  </si>
  <si>
    <t>Baseplate assembly protein</t>
  </si>
  <si>
    <t>dTDP-glucose pyrophosphorylase</t>
  </si>
  <si>
    <t>HK97 gp10 family phage protein</t>
  </si>
  <si>
    <t>Chromosome partitioning protein ParA</t>
  </si>
  <si>
    <t>ABC transporter ATPase</t>
  </si>
  <si>
    <t>Major capsid protein</t>
  </si>
  <si>
    <t>Phage portal protein</t>
  </si>
  <si>
    <t>WP_042483747.1</t>
  </si>
  <si>
    <t>WP_042483654.1</t>
  </si>
  <si>
    <t>BBJY01_tRNA40</t>
  </si>
  <si>
    <t>BBJY01_tRNA41</t>
  </si>
  <si>
    <t>PhageScope annotation</t>
  </si>
  <si>
    <t>MAGE annotation (colors represents operons according to Biocyc, white cells belong to no operon )</t>
  </si>
  <si>
    <t>Not found</t>
  </si>
  <si>
    <t>Not found (Uncharacterized protein according to NCBI)</t>
  </si>
  <si>
    <r>
      <t xml:space="preserve">Not found (hypothetical protein, 97.44% identity with </t>
    </r>
    <r>
      <rPr>
        <i/>
        <sz val="12"/>
        <color theme="1"/>
        <rFont val="Calibri"/>
        <family val="2"/>
        <scheme val="minor"/>
      </rPr>
      <t>V. mediterranei</t>
    </r>
    <r>
      <rPr>
        <sz val="12"/>
        <color theme="1"/>
        <rFont val="Calibri"/>
        <family val="2"/>
        <scheme val="minor"/>
      </rPr>
      <t>, BlastP NCBI)</t>
    </r>
  </si>
  <si>
    <t>Protein of unknown fonction (according to MAGE)</t>
  </si>
  <si>
    <t>MDV vs MDV anaerobia</t>
  </si>
  <si>
    <t>logFoldChange</t>
  </si>
  <si>
    <t>Foldchange (negative values)</t>
  </si>
  <si>
    <t>ns</t>
  </si>
  <si>
    <r>
      <t xml:space="preserve">Table S5. Gene annotation and differential Gene Expression of the prophage region of </t>
    </r>
    <r>
      <rPr>
        <i/>
        <sz val="11"/>
        <color rgb="FF000000"/>
        <rFont val="Calibri"/>
        <family val="2"/>
        <scheme val="minor"/>
      </rPr>
      <t>V. diazotrophic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00E3DE"/>
        <bgColor indexed="64"/>
      </patternFill>
    </fill>
    <fill>
      <patternFill patternType="solid">
        <fgColor rgb="FFC5BDD5"/>
        <bgColor indexed="64"/>
      </patternFill>
    </fill>
    <fill>
      <patternFill patternType="solid">
        <fgColor rgb="FFFF7171"/>
        <bgColor indexed="64"/>
      </patternFill>
    </fill>
    <fill>
      <patternFill patternType="solid">
        <fgColor rgb="FFFFD347"/>
        <bgColor indexed="64"/>
      </patternFill>
    </fill>
    <fill>
      <patternFill patternType="solid">
        <fgColor rgb="FFFF3B3B"/>
        <bgColor indexed="64"/>
      </patternFill>
    </fill>
    <fill>
      <patternFill patternType="solid">
        <fgColor rgb="FFE60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wrapText="1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/>
    <xf numFmtId="0" fontId="3" fillId="0" borderId="2" xfId="0" applyFont="1" applyBorder="1" applyAlignment="1">
      <alignment horizontal="left" wrapText="1"/>
    </xf>
    <xf numFmtId="0" fontId="3" fillId="0" borderId="2" xfId="0" applyFont="1" applyBorder="1" applyAlignment="1">
      <alignment wrapText="1"/>
    </xf>
    <xf numFmtId="0" fontId="3" fillId="0" borderId="2" xfId="0" applyFont="1" applyBorder="1" applyAlignment="1">
      <alignment horizontal="center" wrapText="1"/>
    </xf>
    <xf numFmtId="0" fontId="2" fillId="0" borderId="2" xfId="0" applyFont="1" applyBorder="1"/>
    <xf numFmtId="0" fontId="0" fillId="9" borderId="2" xfId="0" applyFill="1" applyBorder="1"/>
    <xf numFmtId="0" fontId="0" fillId="11" borderId="2" xfId="0" applyFill="1" applyBorder="1"/>
    <xf numFmtId="0" fontId="0" fillId="5" borderId="2" xfId="0" applyFill="1" applyBorder="1"/>
    <xf numFmtId="0" fontId="0" fillId="10" borderId="2" xfId="0" applyFill="1" applyBorder="1"/>
    <xf numFmtId="0" fontId="0" fillId="12" borderId="2" xfId="0" applyFill="1" applyBorder="1"/>
    <xf numFmtId="0" fontId="0" fillId="8" borderId="2" xfId="0" applyFill="1" applyBorder="1"/>
    <xf numFmtId="0" fontId="0" fillId="2" borderId="2" xfId="0" applyFill="1" applyBorder="1"/>
    <xf numFmtId="0" fontId="0" fillId="3" borderId="2" xfId="0" applyFill="1" applyBorder="1"/>
    <xf numFmtId="0" fontId="0" fillId="6" borderId="2" xfId="0" applyFill="1" applyBorder="1"/>
    <xf numFmtId="0" fontId="0" fillId="7" borderId="2" xfId="0" applyFill="1" applyBorder="1"/>
    <xf numFmtId="0" fontId="0" fillId="13" borderId="2" xfId="0" applyFill="1" applyBorder="1"/>
    <xf numFmtId="0" fontId="6" fillId="0" borderId="2" xfId="0" applyFont="1" applyBorder="1" applyAlignment="1">
      <alignment horizontal="left" vertical="center" wrapText="1"/>
    </xf>
    <xf numFmtId="0" fontId="0" fillId="4" borderId="2" xfId="0" applyFill="1" applyBorder="1"/>
    <xf numFmtId="0" fontId="0" fillId="0" borderId="3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65"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60000"/>
      <color rgb="FFFF3B3B"/>
      <color rgb="FFFFD347"/>
      <color rgb="FFFFD44B"/>
      <color rgb="FFFF7171"/>
      <color rgb="FFC5BDD5"/>
      <color rgb="FF00E3DE"/>
      <color rgb="FF00FFFF"/>
      <color rgb="FF0066FF"/>
      <color rgb="FF8878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648BD-F1B5-7749-8E64-B37D3EB1E043}">
  <dimension ref="A1:R59"/>
  <sheetViews>
    <sheetView tabSelected="1" zoomScaleNormal="60" workbookViewId="0"/>
  </sheetViews>
  <sheetFormatPr baseColWidth="10" defaultRowHeight="16" x14ac:dyDescent="0.2"/>
  <cols>
    <col min="1" max="1" width="16.33203125" style="1" customWidth="1"/>
    <col min="2" max="2" width="15.33203125" customWidth="1"/>
    <col min="3" max="3" width="26" style="1" customWidth="1"/>
    <col min="4" max="4" width="12.5" customWidth="1"/>
    <col min="5" max="5" width="10.83203125" customWidth="1"/>
    <col min="6" max="6" width="12.5" customWidth="1"/>
    <col min="7" max="7" width="10.83203125" customWidth="1"/>
    <col min="8" max="8" width="42.1640625" customWidth="1"/>
    <col min="9" max="9" width="44" customWidth="1"/>
    <col min="10" max="10" width="22.83203125" customWidth="1"/>
  </cols>
  <sheetData>
    <row r="1" spans="1:18" x14ac:dyDescent="0.2">
      <c r="A1" s="26" t="s">
        <v>239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</row>
    <row r="2" spans="1:18" x14ac:dyDescent="0.2">
      <c r="A2" s="26"/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</row>
    <row r="3" spans="1:18" x14ac:dyDescent="0.2">
      <c r="A3" s="4"/>
      <c r="B3" s="5"/>
      <c r="C3" s="4"/>
      <c r="D3" s="24" t="s">
        <v>70</v>
      </c>
      <c r="E3" s="25"/>
      <c r="F3" s="24" t="s">
        <v>235</v>
      </c>
      <c r="G3" s="25"/>
      <c r="H3" s="5"/>
      <c r="I3" s="5"/>
      <c r="J3" s="5"/>
    </row>
    <row r="4" spans="1:18" s="2" customFormat="1" ht="55" customHeight="1" thickBot="1" x14ac:dyDescent="0.25">
      <c r="A4" s="6" t="s">
        <v>69</v>
      </c>
      <c r="B4" s="7" t="s">
        <v>68</v>
      </c>
      <c r="C4" s="6" t="s">
        <v>168</v>
      </c>
      <c r="D4" s="8" t="s">
        <v>236</v>
      </c>
      <c r="E4" s="8" t="s">
        <v>237</v>
      </c>
      <c r="F4" s="8" t="s">
        <v>236</v>
      </c>
      <c r="G4" s="8" t="s">
        <v>237</v>
      </c>
      <c r="H4" s="8" t="s">
        <v>230</v>
      </c>
      <c r="I4" s="8" t="s">
        <v>229</v>
      </c>
      <c r="J4" s="7" t="s">
        <v>206</v>
      </c>
    </row>
    <row r="5" spans="1:18" x14ac:dyDescent="0.2">
      <c r="A5" s="4" t="s">
        <v>159</v>
      </c>
      <c r="B5" s="5" t="s">
        <v>227</v>
      </c>
      <c r="C5" s="4" t="s">
        <v>156</v>
      </c>
      <c r="D5" s="3" t="s">
        <v>238</v>
      </c>
      <c r="E5" s="3" t="s">
        <v>238</v>
      </c>
      <c r="F5" s="3" t="s">
        <v>238</v>
      </c>
      <c r="G5" s="3" t="s">
        <v>238</v>
      </c>
      <c r="H5" s="5" t="s">
        <v>169</v>
      </c>
      <c r="I5" s="5"/>
      <c r="J5" s="9"/>
    </row>
    <row r="6" spans="1:18" x14ac:dyDescent="0.2">
      <c r="A6" s="4" t="s">
        <v>226</v>
      </c>
      <c r="B6" s="5" t="s">
        <v>107</v>
      </c>
      <c r="C6" s="4" t="s">
        <v>157</v>
      </c>
      <c r="D6" s="3" t="s">
        <v>238</v>
      </c>
      <c r="E6" s="3" t="s">
        <v>238</v>
      </c>
      <c r="F6" s="3" t="s">
        <v>238</v>
      </c>
      <c r="G6" s="3" t="s">
        <v>238</v>
      </c>
      <c r="H6" s="10" t="s">
        <v>127</v>
      </c>
      <c r="I6" s="5" t="s">
        <v>159</v>
      </c>
      <c r="J6" s="11" t="s">
        <v>201</v>
      </c>
    </row>
    <row r="7" spans="1:18" x14ac:dyDescent="0.2">
      <c r="A7" s="4" t="s">
        <v>123</v>
      </c>
      <c r="B7" s="5" t="s">
        <v>108</v>
      </c>
      <c r="C7" s="4" t="s">
        <v>152</v>
      </c>
      <c r="D7" s="3" t="s">
        <v>238</v>
      </c>
      <c r="E7" s="3" t="s">
        <v>238</v>
      </c>
      <c r="F7" s="3" t="s">
        <v>238</v>
      </c>
      <c r="G7" s="3" t="s">
        <v>238</v>
      </c>
      <c r="H7" s="10" t="s">
        <v>122</v>
      </c>
      <c r="I7" s="5" t="s">
        <v>172</v>
      </c>
      <c r="J7" s="12" t="s">
        <v>137</v>
      </c>
    </row>
    <row r="8" spans="1:18" x14ac:dyDescent="0.2">
      <c r="A8" s="4" t="s">
        <v>125</v>
      </c>
      <c r="B8" s="5" t="s">
        <v>109</v>
      </c>
      <c r="C8" s="4" t="s">
        <v>158</v>
      </c>
      <c r="D8" s="3" t="s">
        <v>238</v>
      </c>
      <c r="E8" s="3" t="s">
        <v>238</v>
      </c>
      <c r="F8" s="3" t="s">
        <v>238</v>
      </c>
      <c r="G8" s="3" t="s">
        <v>238</v>
      </c>
      <c r="H8" s="10" t="s">
        <v>173</v>
      </c>
      <c r="I8" s="5" t="s">
        <v>173</v>
      </c>
      <c r="J8" s="12" t="s">
        <v>137</v>
      </c>
    </row>
    <row r="9" spans="1:18" x14ac:dyDescent="0.2">
      <c r="A9" s="4" t="s">
        <v>113</v>
      </c>
      <c r="B9" s="5" t="s">
        <v>73</v>
      </c>
      <c r="C9" s="4" t="s">
        <v>153</v>
      </c>
      <c r="D9" s="3" t="s">
        <v>238</v>
      </c>
      <c r="E9" s="3" t="s">
        <v>238</v>
      </c>
      <c r="F9" s="5">
        <v>-2.03030191131699</v>
      </c>
      <c r="G9" s="5">
        <f>2^(-1*F9)</f>
        <v>4.0849032569193158</v>
      </c>
      <c r="H9" s="13" t="s">
        <v>74</v>
      </c>
      <c r="I9" s="5" t="s">
        <v>174</v>
      </c>
      <c r="J9" s="14" t="s">
        <v>202</v>
      </c>
    </row>
    <row r="10" spans="1:18" x14ac:dyDescent="0.2">
      <c r="A10" s="4" t="s">
        <v>114</v>
      </c>
      <c r="B10" s="5" t="s">
        <v>110</v>
      </c>
      <c r="C10" s="4" t="s">
        <v>154</v>
      </c>
      <c r="D10" s="5">
        <v>-1.5591597220176401</v>
      </c>
      <c r="E10" s="5">
        <f>2^(-1*D10)</f>
        <v>2.9468215987459194</v>
      </c>
      <c r="F10" s="5">
        <v>-1.8229712868965799</v>
      </c>
      <c r="G10" s="5">
        <f t="shared" ref="G10:G57" si="0">2^(-1*F10)</f>
        <v>3.5380913240930227</v>
      </c>
      <c r="H10" s="13" t="s">
        <v>127</v>
      </c>
      <c r="I10" s="5" t="s">
        <v>175</v>
      </c>
      <c r="J10" s="15" t="s">
        <v>178</v>
      </c>
    </row>
    <row r="11" spans="1:18" x14ac:dyDescent="0.2">
      <c r="A11" s="4" t="s">
        <v>115</v>
      </c>
      <c r="B11" s="5" t="s">
        <v>71</v>
      </c>
      <c r="C11" s="4" t="s">
        <v>155</v>
      </c>
      <c r="D11" s="5">
        <v>-1.46899887858214</v>
      </c>
      <c r="E11" s="5">
        <f t="shared" ref="E11:E53" si="1">2^(-1*D11)</f>
        <v>2.7682972802835315</v>
      </c>
      <c r="F11" s="5">
        <v>-1.3956648784741601</v>
      </c>
      <c r="G11" s="5">
        <f t="shared" si="0"/>
        <v>2.6310978051983551</v>
      </c>
      <c r="H11" s="16" t="s">
        <v>127</v>
      </c>
      <c r="I11" s="5" t="s">
        <v>175</v>
      </c>
      <c r="J11" s="15" t="s">
        <v>178</v>
      </c>
    </row>
    <row r="12" spans="1:18" x14ac:dyDescent="0.2">
      <c r="A12" s="4" t="s">
        <v>116</v>
      </c>
      <c r="B12" s="5" t="s">
        <v>72</v>
      </c>
      <c r="C12" s="4" t="s">
        <v>145</v>
      </c>
      <c r="D12" s="5">
        <v>-1.3336487304876501</v>
      </c>
      <c r="E12" s="5">
        <f t="shared" si="1"/>
        <v>2.5203930394438712</v>
      </c>
      <c r="F12" s="5">
        <v>-2.1016025821594999</v>
      </c>
      <c r="G12" s="5">
        <f t="shared" si="0"/>
        <v>4.2918587084534847</v>
      </c>
      <c r="H12" s="16" t="s">
        <v>126</v>
      </c>
      <c r="I12" s="5" t="s">
        <v>176</v>
      </c>
      <c r="J12" s="11" t="s">
        <v>201</v>
      </c>
    </row>
    <row r="13" spans="1:18" x14ac:dyDescent="0.2">
      <c r="A13" s="4" t="s">
        <v>117</v>
      </c>
      <c r="B13" s="5" t="s">
        <v>111</v>
      </c>
      <c r="C13" s="4" t="s">
        <v>146</v>
      </c>
      <c r="D13" s="5" t="e">
        <v>#N/A</v>
      </c>
      <c r="E13" s="5" t="e">
        <f t="shared" si="1"/>
        <v>#N/A</v>
      </c>
      <c r="F13" s="5">
        <v>-1.5952812128217999</v>
      </c>
      <c r="G13" s="5">
        <f t="shared" si="0"/>
        <v>3.0215340768148091</v>
      </c>
      <c r="H13" s="16" t="s">
        <v>127</v>
      </c>
      <c r="I13" s="5" t="s">
        <v>175</v>
      </c>
      <c r="J13" s="15" t="s">
        <v>178</v>
      </c>
    </row>
    <row r="14" spans="1:18" x14ac:dyDescent="0.2">
      <c r="A14" s="4" t="s">
        <v>118</v>
      </c>
      <c r="B14" s="5" t="s">
        <v>112</v>
      </c>
      <c r="C14" s="4" t="s">
        <v>147</v>
      </c>
      <c r="D14" s="5">
        <v>-1.0716287017209101</v>
      </c>
      <c r="E14" s="5">
        <f t="shared" si="1"/>
        <v>2.1018048189192533</v>
      </c>
      <c r="F14" s="5">
        <v>-2.43026943453255</v>
      </c>
      <c r="G14" s="5">
        <f t="shared" si="0"/>
        <v>5.3899408268908058</v>
      </c>
      <c r="H14" s="16" t="s">
        <v>127</v>
      </c>
      <c r="I14" s="5" t="s">
        <v>159</v>
      </c>
      <c r="J14" s="11" t="s">
        <v>201</v>
      </c>
    </row>
    <row r="15" spans="1:18" x14ac:dyDescent="0.2">
      <c r="A15" s="4" t="s">
        <v>119</v>
      </c>
      <c r="B15" s="5" t="s">
        <v>76</v>
      </c>
      <c r="C15" s="4" t="s">
        <v>148</v>
      </c>
      <c r="D15" s="5">
        <v>-1.7214716341499301</v>
      </c>
      <c r="E15" s="5">
        <f t="shared" si="1"/>
        <v>3.2977262295015213</v>
      </c>
      <c r="F15" s="5">
        <v>-1.6669245760029201</v>
      </c>
      <c r="G15" s="5">
        <f t="shared" si="0"/>
        <v>3.1753697112779289</v>
      </c>
      <c r="H15" s="16" t="s">
        <v>207</v>
      </c>
      <c r="I15" s="5" t="s">
        <v>177</v>
      </c>
      <c r="J15" s="11" t="s">
        <v>201</v>
      </c>
    </row>
    <row r="16" spans="1:18" x14ac:dyDescent="0.2">
      <c r="A16" s="4" t="s">
        <v>120</v>
      </c>
      <c r="B16" s="5" t="s">
        <v>77</v>
      </c>
      <c r="C16" s="4" t="s">
        <v>149</v>
      </c>
      <c r="D16" s="5">
        <v>-2.1342315085788899</v>
      </c>
      <c r="E16" s="5">
        <f t="shared" si="1"/>
        <v>4.3900321601452674</v>
      </c>
      <c r="F16" s="5">
        <v>-2.39384703361711</v>
      </c>
      <c r="G16" s="5">
        <f t="shared" si="0"/>
        <v>5.2555692404189402</v>
      </c>
      <c r="H16" s="16" t="s">
        <v>127</v>
      </c>
      <c r="I16" s="5" t="s">
        <v>178</v>
      </c>
      <c r="J16" s="15" t="s">
        <v>178</v>
      </c>
    </row>
    <row r="17" spans="1:10" x14ac:dyDescent="0.2">
      <c r="A17" s="4" t="s">
        <v>121</v>
      </c>
      <c r="B17" s="5" t="s">
        <v>78</v>
      </c>
      <c r="C17" s="4" t="s">
        <v>150</v>
      </c>
      <c r="D17" s="5">
        <v>-2.47061682506755</v>
      </c>
      <c r="E17" s="5">
        <f t="shared" si="1"/>
        <v>5.5428071962059082</v>
      </c>
      <c r="F17" s="5">
        <v>-2.73137129922101</v>
      </c>
      <c r="G17" s="5">
        <f t="shared" si="0"/>
        <v>6.6408655912313153</v>
      </c>
      <c r="H17" s="17" t="s">
        <v>127</v>
      </c>
      <c r="I17" s="5" t="s">
        <v>178</v>
      </c>
      <c r="J17" s="15" t="s">
        <v>178</v>
      </c>
    </row>
    <row r="18" spans="1:10" x14ac:dyDescent="0.2">
      <c r="A18" s="4" t="s">
        <v>88</v>
      </c>
      <c r="B18" s="5" t="s">
        <v>79</v>
      </c>
      <c r="C18" s="4" t="s">
        <v>144</v>
      </c>
      <c r="D18" s="5">
        <v>-2.0713644764324401</v>
      </c>
      <c r="E18" s="5">
        <f t="shared" si="1"/>
        <v>4.2028398297826017</v>
      </c>
      <c r="F18" s="5">
        <v>-2.7573938859832201</v>
      </c>
      <c r="G18" s="5">
        <f t="shared" si="0"/>
        <v>6.7617369192079746</v>
      </c>
      <c r="H18" s="17" t="s">
        <v>127</v>
      </c>
      <c r="I18" s="5" t="s">
        <v>159</v>
      </c>
      <c r="J18" s="15" t="s">
        <v>178</v>
      </c>
    </row>
    <row r="19" spans="1:10" x14ac:dyDescent="0.2">
      <c r="A19" s="4" t="s">
        <v>87</v>
      </c>
      <c r="B19" s="5" t="s">
        <v>80</v>
      </c>
      <c r="C19" s="4" t="s">
        <v>143</v>
      </c>
      <c r="D19" s="5">
        <v>-1.4161638066268201</v>
      </c>
      <c r="E19" s="5">
        <f t="shared" si="1"/>
        <v>2.6687493375619491</v>
      </c>
      <c r="F19" s="5">
        <v>-1.73874482827661</v>
      </c>
      <c r="G19" s="5">
        <f t="shared" si="0"/>
        <v>3.3374467729957207</v>
      </c>
      <c r="H19" s="17" t="s">
        <v>127</v>
      </c>
      <c r="I19" s="5" t="s">
        <v>159</v>
      </c>
      <c r="J19" s="11" t="s">
        <v>201</v>
      </c>
    </row>
    <row r="20" spans="1:10" x14ac:dyDescent="0.2">
      <c r="A20" s="4" t="s">
        <v>85</v>
      </c>
      <c r="B20" s="5" t="s">
        <v>81</v>
      </c>
      <c r="C20" s="4" t="s">
        <v>142</v>
      </c>
      <c r="D20" s="5">
        <v>-2.27372275128107</v>
      </c>
      <c r="E20" s="5">
        <f t="shared" si="1"/>
        <v>4.8356933186949957</v>
      </c>
      <c r="F20" s="5">
        <v>-2.5724305276467399</v>
      </c>
      <c r="G20" s="5">
        <f t="shared" si="0"/>
        <v>5.9481067010986211</v>
      </c>
      <c r="H20" s="17" t="s">
        <v>208</v>
      </c>
      <c r="I20" s="5" t="s">
        <v>179</v>
      </c>
      <c r="J20" s="12" t="s">
        <v>137</v>
      </c>
    </row>
    <row r="21" spans="1:10" x14ac:dyDescent="0.2">
      <c r="A21" s="4" t="s">
        <v>86</v>
      </c>
      <c r="B21" s="5" t="s">
        <v>82</v>
      </c>
      <c r="C21" s="4" t="s">
        <v>151</v>
      </c>
      <c r="D21" s="5">
        <v>-2.2092331349113699</v>
      </c>
      <c r="E21" s="5">
        <f t="shared" si="1"/>
        <v>4.624294036992854</v>
      </c>
      <c r="F21" s="5">
        <v>-2.2258129064773802</v>
      </c>
      <c r="G21" s="5">
        <f t="shared" si="0"/>
        <v>4.677743991370968</v>
      </c>
      <c r="H21" s="17" t="s">
        <v>180</v>
      </c>
      <c r="I21" s="5" t="s">
        <v>180</v>
      </c>
      <c r="J21" s="18" t="s">
        <v>128</v>
      </c>
    </row>
    <row r="22" spans="1:10" x14ac:dyDescent="0.2">
      <c r="A22" s="4" t="s">
        <v>159</v>
      </c>
      <c r="B22" s="5" t="s">
        <v>83</v>
      </c>
      <c r="C22" s="4" t="s">
        <v>159</v>
      </c>
      <c r="D22" s="3" t="s">
        <v>238</v>
      </c>
      <c r="E22" s="3" t="s">
        <v>238</v>
      </c>
      <c r="F22" s="3" t="s">
        <v>238</v>
      </c>
      <c r="G22" s="3" t="s">
        <v>238</v>
      </c>
      <c r="H22" s="5" t="s">
        <v>234</v>
      </c>
      <c r="I22" s="5" t="s">
        <v>231</v>
      </c>
      <c r="J22" s="5" t="s">
        <v>231</v>
      </c>
    </row>
    <row r="23" spans="1:10" x14ac:dyDescent="0.2">
      <c r="A23" s="4" t="s">
        <v>89</v>
      </c>
      <c r="B23" s="5" t="s">
        <v>84</v>
      </c>
      <c r="C23" s="4" t="s">
        <v>141</v>
      </c>
      <c r="D23" s="5">
        <v>-2.5252455113419301</v>
      </c>
      <c r="E23" s="5">
        <f t="shared" si="1"/>
        <v>5.7567138883240352</v>
      </c>
      <c r="F23" s="5">
        <v>-2.5373348120114798</v>
      </c>
      <c r="G23" s="5">
        <f t="shared" si="0"/>
        <v>5.8051559007815898</v>
      </c>
      <c r="H23" s="5" t="s">
        <v>127</v>
      </c>
      <c r="I23" s="5" t="s">
        <v>178</v>
      </c>
      <c r="J23" s="15" t="s">
        <v>178</v>
      </c>
    </row>
    <row r="24" spans="1:10" x14ac:dyDescent="0.2">
      <c r="A24" s="4" t="s">
        <v>0</v>
      </c>
      <c r="B24" s="5" t="s">
        <v>1</v>
      </c>
      <c r="C24" s="4" t="s">
        <v>140</v>
      </c>
      <c r="D24" s="3" t="s">
        <v>238</v>
      </c>
      <c r="E24" s="3" t="s">
        <v>238</v>
      </c>
      <c r="F24" s="3" t="s">
        <v>238</v>
      </c>
      <c r="G24" s="3" t="s">
        <v>238</v>
      </c>
      <c r="H24" s="5" t="s">
        <v>209</v>
      </c>
      <c r="I24" s="5" t="s">
        <v>178</v>
      </c>
      <c r="J24" s="15" t="s">
        <v>178</v>
      </c>
    </row>
    <row r="25" spans="1:10" x14ac:dyDescent="0.2">
      <c r="A25" s="4" t="s">
        <v>159</v>
      </c>
      <c r="B25" s="5" t="s">
        <v>106</v>
      </c>
      <c r="C25" s="4" t="s">
        <v>159</v>
      </c>
      <c r="D25" s="3" t="s">
        <v>238</v>
      </c>
      <c r="E25" s="3" t="s">
        <v>238</v>
      </c>
      <c r="F25" s="3" t="s">
        <v>238</v>
      </c>
      <c r="G25" s="3" t="s">
        <v>238</v>
      </c>
      <c r="H25" s="5" t="s">
        <v>210</v>
      </c>
      <c r="I25" s="5" t="s">
        <v>159</v>
      </c>
      <c r="J25" s="11" t="s">
        <v>201</v>
      </c>
    </row>
    <row r="26" spans="1:10" x14ac:dyDescent="0.2">
      <c r="A26" s="4" t="s">
        <v>2</v>
      </c>
      <c r="B26" s="5" t="s">
        <v>3</v>
      </c>
      <c r="C26" s="4" t="s">
        <v>46</v>
      </c>
      <c r="D26" s="5">
        <v>-1.49533521590137</v>
      </c>
      <c r="E26" s="5">
        <f t="shared" si="1"/>
        <v>2.8192965088848849</v>
      </c>
      <c r="F26" s="3" t="s">
        <v>238</v>
      </c>
      <c r="G26" s="3" t="s">
        <v>238</v>
      </c>
      <c r="H26" s="5" t="s">
        <v>211</v>
      </c>
      <c r="I26" s="5" t="s">
        <v>181</v>
      </c>
      <c r="J26" s="11" t="s">
        <v>201</v>
      </c>
    </row>
    <row r="27" spans="1:10" x14ac:dyDescent="0.2">
      <c r="A27" s="4" t="s">
        <v>4</v>
      </c>
      <c r="B27" s="5" t="s">
        <v>5</v>
      </c>
      <c r="C27" s="4" t="s">
        <v>47</v>
      </c>
      <c r="D27" s="5">
        <v>-2.5198778927573899</v>
      </c>
      <c r="E27" s="5">
        <f t="shared" si="1"/>
        <v>5.7353355425214971</v>
      </c>
      <c r="F27" s="5">
        <v>-3.0192278392706098</v>
      </c>
      <c r="G27" s="5">
        <f t="shared" si="0"/>
        <v>8.1073354604369907</v>
      </c>
      <c r="H27" s="16" t="s">
        <v>129</v>
      </c>
      <c r="I27" s="5" t="s">
        <v>182</v>
      </c>
      <c r="J27" s="16" t="s">
        <v>139</v>
      </c>
    </row>
    <row r="28" spans="1:10" x14ac:dyDescent="0.2">
      <c r="A28" s="4" t="s">
        <v>6</v>
      </c>
      <c r="B28" s="5" t="s">
        <v>7</v>
      </c>
      <c r="C28" s="4" t="s">
        <v>48</v>
      </c>
      <c r="D28" s="5">
        <v>-2.5214797081485001</v>
      </c>
      <c r="E28" s="5">
        <f t="shared" si="1"/>
        <v>5.7417069865751262</v>
      </c>
      <c r="F28" s="5">
        <v>-3.1177846263328899</v>
      </c>
      <c r="G28" s="5">
        <f t="shared" si="0"/>
        <v>8.6805389984136987</v>
      </c>
      <c r="H28" s="16" t="s">
        <v>213</v>
      </c>
      <c r="I28" s="5" t="s">
        <v>183</v>
      </c>
      <c r="J28" s="19" t="s">
        <v>205</v>
      </c>
    </row>
    <row r="29" spans="1:10" x14ac:dyDescent="0.2">
      <c r="A29" s="4" t="s">
        <v>8</v>
      </c>
      <c r="B29" s="5" t="s">
        <v>9</v>
      </c>
      <c r="C29" s="4" t="s">
        <v>49</v>
      </c>
      <c r="D29" s="5">
        <v>-3.1072077255799102</v>
      </c>
      <c r="E29" s="5">
        <f t="shared" si="1"/>
        <v>8.6171316527567381</v>
      </c>
      <c r="F29" s="5">
        <v>-4.0819785881080097</v>
      </c>
      <c r="G29" s="5">
        <f t="shared" si="0"/>
        <v>16.935498966361383</v>
      </c>
      <c r="H29" s="16" t="s">
        <v>212</v>
      </c>
      <c r="I29" s="5" t="s">
        <v>184</v>
      </c>
      <c r="J29" s="16" t="s">
        <v>139</v>
      </c>
    </row>
    <row r="30" spans="1:10" x14ac:dyDescent="0.2">
      <c r="A30" s="4" t="s">
        <v>10</v>
      </c>
      <c r="B30" s="5" t="s">
        <v>11</v>
      </c>
      <c r="C30" s="4" t="s">
        <v>50</v>
      </c>
      <c r="D30" s="5">
        <v>-2.9460536804827</v>
      </c>
      <c r="E30" s="5">
        <f t="shared" si="1"/>
        <v>7.7063818895463063</v>
      </c>
      <c r="F30" s="5">
        <v>-4.1422684323635997</v>
      </c>
      <c r="G30" s="5">
        <f t="shared" si="0"/>
        <v>17.658225079765462</v>
      </c>
      <c r="H30" s="16" t="s">
        <v>214</v>
      </c>
      <c r="I30" s="5" t="s">
        <v>185</v>
      </c>
      <c r="J30" s="14" t="s">
        <v>203</v>
      </c>
    </row>
    <row r="31" spans="1:10" x14ac:dyDescent="0.2">
      <c r="A31" s="4" t="s">
        <v>12</v>
      </c>
      <c r="B31" s="5" t="s">
        <v>13</v>
      </c>
      <c r="C31" s="4" t="s">
        <v>51</v>
      </c>
      <c r="D31" s="5">
        <v>-3.6913160480889702</v>
      </c>
      <c r="E31" s="5">
        <f t="shared" si="1"/>
        <v>12.918046810760684</v>
      </c>
      <c r="F31" s="5">
        <v>-4.1977462683565001</v>
      </c>
      <c r="G31" s="5">
        <f t="shared" si="0"/>
        <v>18.350484742145028</v>
      </c>
      <c r="H31" s="10" t="s">
        <v>130</v>
      </c>
      <c r="I31" s="5" t="s">
        <v>186</v>
      </c>
      <c r="J31" s="14" t="s">
        <v>203</v>
      </c>
    </row>
    <row r="32" spans="1:10" x14ac:dyDescent="0.2">
      <c r="A32" s="4" t="s">
        <v>14</v>
      </c>
      <c r="B32" s="5" t="s">
        <v>15</v>
      </c>
      <c r="C32" s="4" t="s">
        <v>52</v>
      </c>
      <c r="D32" s="5">
        <v>-3.21629791381035</v>
      </c>
      <c r="E32" s="5">
        <f t="shared" si="1"/>
        <v>9.293988848467805</v>
      </c>
      <c r="F32" s="5">
        <v>-4.5133610747102999</v>
      </c>
      <c r="G32" s="5">
        <f t="shared" si="0"/>
        <v>22.837947210138037</v>
      </c>
      <c r="H32" s="10" t="s">
        <v>215</v>
      </c>
      <c r="I32" s="5" t="s">
        <v>187</v>
      </c>
      <c r="J32" s="19" t="s">
        <v>205</v>
      </c>
    </row>
    <row r="33" spans="1:10" x14ac:dyDescent="0.2">
      <c r="A33" s="4" t="s">
        <v>16</v>
      </c>
      <c r="B33" s="5" t="s">
        <v>17</v>
      </c>
      <c r="C33" s="4" t="s">
        <v>53</v>
      </c>
      <c r="D33" s="5">
        <v>-3.8189433407708702</v>
      </c>
      <c r="E33" s="5">
        <f t="shared" si="1"/>
        <v>14.11290757344198</v>
      </c>
      <c r="F33" s="5">
        <v>-4.5801466796144696</v>
      </c>
      <c r="G33" s="5">
        <f t="shared" si="0"/>
        <v>23.920019816372751</v>
      </c>
      <c r="H33" s="10" t="s">
        <v>216</v>
      </c>
      <c r="I33" s="5" t="s">
        <v>188</v>
      </c>
      <c r="J33" s="19" t="s">
        <v>205</v>
      </c>
    </row>
    <row r="34" spans="1:10" x14ac:dyDescent="0.2">
      <c r="A34" s="4" t="s">
        <v>18</v>
      </c>
      <c r="B34" s="5" t="s">
        <v>19</v>
      </c>
      <c r="C34" s="4" t="s">
        <v>54</v>
      </c>
      <c r="D34" s="5">
        <v>-3.7863991480529302</v>
      </c>
      <c r="E34" s="5">
        <f t="shared" si="1"/>
        <v>13.798113693553756</v>
      </c>
      <c r="F34" s="5">
        <v>-4.4406765285969296</v>
      </c>
      <c r="G34" s="5">
        <f t="shared" si="0"/>
        <v>21.715850149964407</v>
      </c>
      <c r="H34" s="17" t="s">
        <v>131</v>
      </c>
      <c r="I34" s="5" t="s">
        <v>189</v>
      </c>
      <c r="J34" s="14" t="s">
        <v>203</v>
      </c>
    </row>
    <row r="35" spans="1:10" x14ac:dyDescent="0.2">
      <c r="A35" s="4" t="s">
        <v>20</v>
      </c>
      <c r="B35" s="5" t="s">
        <v>21</v>
      </c>
      <c r="C35" s="4" t="s">
        <v>55</v>
      </c>
      <c r="D35" s="5">
        <v>-3.2757125644323901</v>
      </c>
      <c r="E35" s="5">
        <f t="shared" si="1"/>
        <v>9.6847349397253932</v>
      </c>
      <c r="F35" s="5">
        <v>-4.5027446088504597</v>
      </c>
      <c r="G35" s="5">
        <f t="shared" si="0"/>
        <v>22.670504773272263</v>
      </c>
      <c r="H35" s="17" t="s">
        <v>217</v>
      </c>
      <c r="I35" s="5" t="s">
        <v>190</v>
      </c>
      <c r="J35" s="12" t="s">
        <v>137</v>
      </c>
    </row>
    <row r="36" spans="1:10" x14ac:dyDescent="0.2">
      <c r="A36" s="4" t="s">
        <v>22</v>
      </c>
      <c r="B36" s="5" t="s">
        <v>23</v>
      </c>
      <c r="C36" s="4" t="s">
        <v>56</v>
      </c>
      <c r="D36" s="5">
        <v>-3.4167968961615598</v>
      </c>
      <c r="E36" s="5">
        <f t="shared" si="1"/>
        <v>10.679682825672947</v>
      </c>
      <c r="F36" s="5">
        <v>-4.5829660737801499</v>
      </c>
      <c r="G36" s="5">
        <f t="shared" si="0"/>
        <v>23.966811343892726</v>
      </c>
      <c r="H36" s="17" t="s">
        <v>132</v>
      </c>
      <c r="I36" s="5" t="s">
        <v>191</v>
      </c>
      <c r="J36" s="19" t="s">
        <v>205</v>
      </c>
    </row>
    <row r="37" spans="1:10" x14ac:dyDescent="0.2">
      <c r="A37" s="4" t="s">
        <v>24</v>
      </c>
      <c r="B37" s="5" t="s">
        <v>25</v>
      </c>
      <c r="C37" s="4" t="s">
        <v>57</v>
      </c>
      <c r="D37" s="5">
        <v>-3.2405424104117602</v>
      </c>
      <c r="E37" s="5">
        <f t="shared" si="1"/>
        <v>9.4514941040971401</v>
      </c>
      <c r="F37" s="5">
        <v>-5.0106956115953798</v>
      </c>
      <c r="G37" s="5">
        <f t="shared" si="0"/>
        <v>32.238117825162874</v>
      </c>
      <c r="H37" s="17" t="s">
        <v>218</v>
      </c>
      <c r="I37" s="5" t="s">
        <v>192</v>
      </c>
      <c r="J37" s="19" t="s">
        <v>205</v>
      </c>
    </row>
    <row r="38" spans="1:10" x14ac:dyDescent="0.2">
      <c r="A38" s="4" t="s">
        <v>26</v>
      </c>
      <c r="B38" s="5" t="s">
        <v>27</v>
      </c>
      <c r="C38" s="4" t="s">
        <v>58</v>
      </c>
      <c r="D38" s="5">
        <v>-3.8762157471474499</v>
      </c>
      <c r="E38" s="5">
        <f t="shared" si="1"/>
        <v>14.68443392951767</v>
      </c>
      <c r="F38" s="5">
        <v>-4.5943195238819099</v>
      </c>
      <c r="G38" s="5">
        <f t="shared" si="0"/>
        <v>24.156164940740986</v>
      </c>
      <c r="H38" s="17" t="s">
        <v>219</v>
      </c>
      <c r="I38" s="5" t="s">
        <v>193</v>
      </c>
      <c r="J38" s="19" t="s">
        <v>205</v>
      </c>
    </row>
    <row r="39" spans="1:10" x14ac:dyDescent="0.2">
      <c r="A39" s="4" t="s">
        <v>28</v>
      </c>
      <c r="B39" s="5" t="s">
        <v>29</v>
      </c>
      <c r="C39" s="4" t="s">
        <v>59</v>
      </c>
      <c r="D39" s="5">
        <v>-3.3420682545585598</v>
      </c>
      <c r="E39" s="5">
        <f t="shared" si="1"/>
        <v>10.140579920375083</v>
      </c>
      <c r="F39" s="5">
        <v>-4.3326577146431804</v>
      </c>
      <c r="G39" s="5">
        <f t="shared" si="0"/>
        <v>20.149298607704523</v>
      </c>
      <c r="H39" s="17" t="s">
        <v>133</v>
      </c>
      <c r="I39" s="5" t="s">
        <v>194</v>
      </c>
      <c r="J39" s="14" t="s">
        <v>204</v>
      </c>
    </row>
    <row r="40" spans="1:10" x14ac:dyDescent="0.2">
      <c r="A40" s="4" t="s">
        <v>30</v>
      </c>
      <c r="B40" s="5" t="s">
        <v>31</v>
      </c>
      <c r="C40" s="4" t="s">
        <v>64</v>
      </c>
      <c r="D40" s="5">
        <v>-3.83405162416439</v>
      </c>
      <c r="E40" s="5">
        <f t="shared" si="1"/>
        <v>14.261478245750869</v>
      </c>
      <c r="F40" s="5">
        <v>-4.6698291563543304</v>
      </c>
      <c r="G40" s="5">
        <f t="shared" si="0"/>
        <v>25.45415302618602</v>
      </c>
      <c r="H40" s="17" t="s">
        <v>75</v>
      </c>
      <c r="I40" s="5" t="s">
        <v>178</v>
      </c>
      <c r="J40" s="15" t="s">
        <v>178</v>
      </c>
    </row>
    <row r="41" spans="1:10" x14ac:dyDescent="0.2">
      <c r="A41" s="4" t="s">
        <v>32</v>
      </c>
      <c r="B41" s="5" t="s">
        <v>33</v>
      </c>
      <c r="C41" s="4" t="s">
        <v>60</v>
      </c>
      <c r="D41" s="5">
        <v>-4.1085731309291997</v>
      </c>
      <c r="E41" s="5">
        <f t="shared" si="1"/>
        <v>17.250581996364783</v>
      </c>
      <c r="F41" s="5">
        <v>-4.8863336424855</v>
      </c>
      <c r="G41" s="5">
        <f t="shared" si="0"/>
        <v>29.575561270790917</v>
      </c>
      <c r="H41" s="17" t="s">
        <v>220</v>
      </c>
      <c r="I41" s="5" t="s">
        <v>178</v>
      </c>
      <c r="J41" s="15" t="s">
        <v>178</v>
      </c>
    </row>
    <row r="42" spans="1:10" x14ac:dyDescent="0.2">
      <c r="A42" s="4" t="s">
        <v>34</v>
      </c>
      <c r="B42" s="5" t="s">
        <v>35</v>
      </c>
      <c r="C42" s="4" t="s">
        <v>65</v>
      </c>
      <c r="D42" s="5">
        <v>-4.5971208490739102</v>
      </c>
      <c r="E42" s="5">
        <f t="shared" si="1"/>
        <v>24.203115274502</v>
      </c>
      <c r="F42" s="5">
        <v>-5.3329098559449797</v>
      </c>
      <c r="G42" s="5">
        <f t="shared" si="0"/>
        <v>40.305640858344908</v>
      </c>
      <c r="H42" s="17" t="s">
        <v>75</v>
      </c>
      <c r="I42" s="5" t="s">
        <v>178</v>
      </c>
      <c r="J42" s="15" t="s">
        <v>178</v>
      </c>
    </row>
    <row r="43" spans="1:10" x14ac:dyDescent="0.2">
      <c r="A43" s="4" t="s">
        <v>36</v>
      </c>
      <c r="B43" s="5" t="s">
        <v>37</v>
      </c>
      <c r="C43" s="4" t="s">
        <v>61</v>
      </c>
      <c r="D43" s="5">
        <v>-3.7351702317553799</v>
      </c>
      <c r="E43" s="5">
        <f t="shared" si="1"/>
        <v>13.316750981521842</v>
      </c>
      <c r="F43" s="5">
        <v>-4.6056595015125499</v>
      </c>
      <c r="G43" s="5">
        <f t="shared" si="0"/>
        <v>24.34678719450395</v>
      </c>
      <c r="H43" s="13" t="s">
        <v>221</v>
      </c>
      <c r="I43" s="5" t="s">
        <v>159</v>
      </c>
      <c r="J43" s="11" t="s">
        <v>201</v>
      </c>
    </row>
    <row r="44" spans="1:10" x14ac:dyDescent="0.2">
      <c r="A44" s="4" t="s">
        <v>38</v>
      </c>
      <c r="B44" s="5" t="s">
        <v>39</v>
      </c>
      <c r="C44" s="4" t="s">
        <v>62</v>
      </c>
      <c r="D44" s="5">
        <v>-3.17670217280949</v>
      </c>
      <c r="E44" s="5">
        <f t="shared" si="1"/>
        <v>9.0423776532475912</v>
      </c>
      <c r="F44" s="5">
        <v>-4.4058467064058204</v>
      </c>
      <c r="G44" s="5">
        <f t="shared" si="0"/>
        <v>21.197859773986352</v>
      </c>
      <c r="H44" s="13" t="s">
        <v>124</v>
      </c>
      <c r="I44" s="5" t="s">
        <v>124</v>
      </c>
      <c r="J44" s="20" t="s">
        <v>138</v>
      </c>
    </row>
    <row r="45" spans="1:10" ht="17" x14ac:dyDescent="0.2">
      <c r="A45" s="4" t="s">
        <v>40</v>
      </c>
      <c r="B45" s="5" t="s">
        <v>41</v>
      </c>
      <c r="C45" s="4" t="s">
        <v>66</v>
      </c>
      <c r="D45" s="5">
        <v>-4.53693448681231</v>
      </c>
      <c r="E45" s="5">
        <f t="shared" si="1"/>
        <v>23.214181138915063</v>
      </c>
      <c r="F45" s="5">
        <v>-4.7501739090966604</v>
      </c>
      <c r="G45" s="5">
        <f t="shared" si="0"/>
        <v>26.911929180337001</v>
      </c>
      <c r="H45" s="21" t="s">
        <v>222</v>
      </c>
      <c r="I45" s="5" t="s">
        <v>178</v>
      </c>
      <c r="J45" s="15" t="s">
        <v>178</v>
      </c>
    </row>
    <row r="46" spans="1:10" x14ac:dyDescent="0.2">
      <c r="A46" s="4" t="s">
        <v>42</v>
      </c>
      <c r="B46" s="5" t="s">
        <v>43</v>
      </c>
      <c r="C46" s="4" t="s">
        <v>67</v>
      </c>
      <c r="D46" s="5">
        <v>-4.5247041355456403</v>
      </c>
      <c r="E46" s="5">
        <f t="shared" si="1"/>
        <v>23.018216275268774</v>
      </c>
      <c r="F46" s="5">
        <v>-4.8809158531161296</v>
      </c>
      <c r="G46" s="5">
        <f t="shared" si="0"/>
        <v>29.464703696968471</v>
      </c>
      <c r="H46" s="5" t="s">
        <v>223</v>
      </c>
      <c r="I46" s="5" t="s">
        <v>178</v>
      </c>
      <c r="J46" s="15" t="s">
        <v>178</v>
      </c>
    </row>
    <row r="47" spans="1:10" x14ac:dyDescent="0.2">
      <c r="A47" s="4" t="s">
        <v>44</v>
      </c>
      <c r="B47" s="5" t="s">
        <v>45</v>
      </c>
      <c r="C47" s="4" t="s">
        <v>63</v>
      </c>
      <c r="D47" s="3" t="s">
        <v>238</v>
      </c>
      <c r="E47" s="3" t="s">
        <v>238</v>
      </c>
      <c r="F47" s="3" t="s">
        <v>238</v>
      </c>
      <c r="G47" s="3" t="s">
        <v>238</v>
      </c>
      <c r="H47" s="5" t="s">
        <v>134</v>
      </c>
      <c r="I47" s="5" t="s">
        <v>195</v>
      </c>
      <c r="J47" s="11" t="s">
        <v>201</v>
      </c>
    </row>
    <row r="48" spans="1:10" x14ac:dyDescent="0.2">
      <c r="A48" s="4" t="s">
        <v>225</v>
      </c>
      <c r="B48" s="5" t="s">
        <v>159</v>
      </c>
      <c r="C48" s="4" t="s">
        <v>161</v>
      </c>
      <c r="D48" s="3" t="s">
        <v>238</v>
      </c>
      <c r="E48" s="3" t="s">
        <v>238</v>
      </c>
      <c r="F48" s="3" t="s">
        <v>238</v>
      </c>
      <c r="G48" s="3" t="s">
        <v>238</v>
      </c>
      <c r="H48" s="5" t="s">
        <v>232</v>
      </c>
      <c r="I48" s="5" t="s">
        <v>159</v>
      </c>
      <c r="J48" s="11" t="s">
        <v>201</v>
      </c>
    </row>
    <row r="49" spans="1:10" x14ac:dyDescent="0.2">
      <c r="A49" s="4" t="s">
        <v>98</v>
      </c>
      <c r="B49" s="5" t="s">
        <v>90</v>
      </c>
      <c r="C49" s="4" t="s">
        <v>162</v>
      </c>
      <c r="D49" s="5">
        <v>-1.9834133529045901</v>
      </c>
      <c r="E49" s="5">
        <f t="shared" si="1"/>
        <v>3.9542754005595837</v>
      </c>
      <c r="F49" s="5">
        <v>-2.4255126384951899</v>
      </c>
      <c r="G49" s="5">
        <f t="shared" si="0"/>
        <v>5.3721985964354655</v>
      </c>
      <c r="H49" s="22" t="s">
        <v>127</v>
      </c>
      <c r="I49" s="5" t="s">
        <v>196</v>
      </c>
      <c r="J49" s="16" t="s">
        <v>139</v>
      </c>
    </row>
    <row r="50" spans="1:10" x14ac:dyDescent="0.2">
      <c r="A50" s="4" t="s">
        <v>99</v>
      </c>
      <c r="B50" s="5" t="s">
        <v>91</v>
      </c>
      <c r="C50" s="4" t="s">
        <v>163</v>
      </c>
      <c r="D50" s="5">
        <v>-1.9768098328516901</v>
      </c>
      <c r="E50" s="5">
        <f t="shared" si="1"/>
        <v>3.9362172061011806</v>
      </c>
      <c r="F50" s="5">
        <v>-2.7360786910524002</v>
      </c>
      <c r="G50" s="5">
        <f t="shared" si="0"/>
        <v>6.6625695635333431</v>
      </c>
      <c r="H50" s="22" t="s">
        <v>224</v>
      </c>
      <c r="I50" s="5" t="s">
        <v>197</v>
      </c>
      <c r="J50" s="16" t="s">
        <v>139</v>
      </c>
    </row>
    <row r="51" spans="1:10" x14ac:dyDescent="0.2">
      <c r="A51" s="4" t="s">
        <v>100</v>
      </c>
      <c r="B51" s="5" t="s">
        <v>92</v>
      </c>
      <c r="C51" s="4" t="s">
        <v>164</v>
      </c>
      <c r="D51" s="5">
        <v>-2.1206808589996098</v>
      </c>
      <c r="E51" s="5">
        <f t="shared" si="1"/>
        <v>4.3489914092875344</v>
      </c>
      <c r="F51" s="5">
        <v>-2.8302593441433301</v>
      </c>
      <c r="G51" s="5">
        <f t="shared" si="0"/>
        <v>7.1120198171518059</v>
      </c>
      <c r="H51" s="22" t="s">
        <v>127</v>
      </c>
      <c r="I51" s="5" t="s">
        <v>178</v>
      </c>
      <c r="J51" s="15" t="s">
        <v>178</v>
      </c>
    </row>
    <row r="52" spans="1:10" x14ac:dyDescent="0.2">
      <c r="A52" s="4" t="s">
        <v>101</v>
      </c>
      <c r="B52" s="5" t="s">
        <v>93</v>
      </c>
      <c r="C52" s="4" t="s">
        <v>165</v>
      </c>
      <c r="D52" s="5">
        <v>-2.5437812143482201</v>
      </c>
      <c r="E52" s="5">
        <f t="shared" si="1"/>
        <v>5.831153150000504</v>
      </c>
      <c r="F52" s="5">
        <v>-3.3239997203887102</v>
      </c>
      <c r="G52" s="5">
        <f t="shared" si="0"/>
        <v>10.014369728328974</v>
      </c>
      <c r="H52" s="22" t="s">
        <v>127</v>
      </c>
      <c r="I52" s="5" t="s">
        <v>178</v>
      </c>
      <c r="J52" s="15" t="s">
        <v>178</v>
      </c>
    </row>
    <row r="53" spans="1:10" x14ac:dyDescent="0.2">
      <c r="A53" s="4" t="s">
        <v>104</v>
      </c>
      <c r="B53" s="5" t="s">
        <v>94</v>
      </c>
      <c r="C53" s="4" t="s">
        <v>167</v>
      </c>
      <c r="D53" s="5">
        <v>-2.14371438490359</v>
      </c>
      <c r="E53" s="5">
        <f t="shared" si="1"/>
        <v>4.4189830119521618</v>
      </c>
      <c r="F53" s="5">
        <v>-1.8735966014398999</v>
      </c>
      <c r="G53" s="5">
        <f t="shared" si="0"/>
        <v>3.6644498018644116</v>
      </c>
      <c r="H53" s="22" t="s">
        <v>127</v>
      </c>
      <c r="I53" s="5" t="s">
        <v>159</v>
      </c>
      <c r="J53" s="11" t="s">
        <v>201</v>
      </c>
    </row>
    <row r="54" spans="1:10" x14ac:dyDescent="0.2">
      <c r="A54" s="4" t="s">
        <v>159</v>
      </c>
      <c r="B54" s="5" t="s">
        <v>159</v>
      </c>
      <c r="C54" s="4" t="s">
        <v>159</v>
      </c>
      <c r="D54" s="3" t="s">
        <v>238</v>
      </c>
      <c r="E54" s="3" t="s">
        <v>238</v>
      </c>
      <c r="F54" s="3" t="s">
        <v>238</v>
      </c>
      <c r="G54" s="3" t="s">
        <v>238</v>
      </c>
      <c r="H54" s="5" t="s">
        <v>233</v>
      </c>
      <c r="I54" s="5" t="s">
        <v>159</v>
      </c>
      <c r="J54" s="11" t="s">
        <v>201</v>
      </c>
    </row>
    <row r="55" spans="1:10" x14ac:dyDescent="0.2">
      <c r="A55" s="4" t="s">
        <v>103</v>
      </c>
      <c r="B55" s="5" t="s">
        <v>95</v>
      </c>
      <c r="C55" s="4" t="s">
        <v>160</v>
      </c>
      <c r="D55" s="3" t="s">
        <v>238</v>
      </c>
      <c r="E55" s="3" t="s">
        <v>238</v>
      </c>
      <c r="F55" s="5">
        <v>-1.8251053103725601</v>
      </c>
      <c r="G55" s="5">
        <f t="shared" si="0"/>
        <v>3.5433287143319694</v>
      </c>
      <c r="H55" s="10" t="s">
        <v>135</v>
      </c>
      <c r="I55" s="5" t="s">
        <v>198</v>
      </c>
      <c r="J55" s="11" t="s">
        <v>201</v>
      </c>
    </row>
    <row r="56" spans="1:10" x14ac:dyDescent="0.2">
      <c r="A56" s="4" t="s">
        <v>102</v>
      </c>
      <c r="B56" s="5" t="s">
        <v>96</v>
      </c>
      <c r="C56" s="4" t="s">
        <v>166</v>
      </c>
      <c r="D56" s="3" t="s">
        <v>238</v>
      </c>
      <c r="E56" s="3" t="s">
        <v>238</v>
      </c>
      <c r="F56" s="5">
        <v>-2.1279798840167401</v>
      </c>
      <c r="G56" s="5">
        <f t="shared" si="0"/>
        <v>4.3710500089552342</v>
      </c>
      <c r="H56" s="10" t="s">
        <v>208</v>
      </c>
      <c r="I56" s="5" t="s">
        <v>199</v>
      </c>
      <c r="J56" s="12" t="s">
        <v>137</v>
      </c>
    </row>
    <row r="57" spans="1:10" x14ac:dyDescent="0.2">
      <c r="A57" s="4" t="s">
        <v>105</v>
      </c>
      <c r="B57" s="5" t="s">
        <v>97</v>
      </c>
      <c r="C57" s="4" t="s">
        <v>170</v>
      </c>
      <c r="D57" s="3" t="s">
        <v>238</v>
      </c>
      <c r="E57" s="3" t="s">
        <v>238</v>
      </c>
      <c r="F57" s="5">
        <v>-1.80415125086294</v>
      </c>
      <c r="G57" s="5">
        <f t="shared" si="0"/>
        <v>3.4922364683041867</v>
      </c>
      <c r="H57" s="5" t="s">
        <v>136</v>
      </c>
      <c r="I57" s="5" t="s">
        <v>200</v>
      </c>
      <c r="J57" s="11" t="s">
        <v>201</v>
      </c>
    </row>
    <row r="58" spans="1:10" x14ac:dyDescent="0.2">
      <c r="A58" s="1" t="s">
        <v>159</v>
      </c>
      <c r="B58" t="s">
        <v>228</v>
      </c>
      <c r="C58" s="1" t="s">
        <v>171</v>
      </c>
      <c r="D58" s="23" t="s">
        <v>238</v>
      </c>
      <c r="E58" s="23" t="s">
        <v>238</v>
      </c>
      <c r="F58" s="23" t="s">
        <v>238</v>
      </c>
      <c r="G58" s="23" t="s">
        <v>238</v>
      </c>
      <c r="H58" t="s">
        <v>169</v>
      </c>
    </row>
    <row r="59" spans="1:10" x14ac:dyDescent="0.2">
      <c r="A59"/>
    </row>
  </sheetData>
  <mergeCells count="2">
    <mergeCell ref="D3:E3"/>
    <mergeCell ref="F3:G3"/>
  </mergeCells>
  <phoneticPr fontId="4" type="noConversion"/>
  <conditionalFormatting sqref="D5:D9">
    <cfRule type="cellIs" dxfId="64" priority="117" operator="lessThan">
      <formula>-1</formula>
    </cfRule>
    <cfRule type="cellIs" dxfId="63" priority="120" operator="greaterThan">
      <formula>1</formula>
    </cfRule>
  </conditionalFormatting>
  <conditionalFormatting sqref="D22">
    <cfRule type="cellIs" dxfId="62" priority="92" operator="lessThan">
      <formula>-1</formula>
    </cfRule>
    <cfRule type="cellIs" dxfId="61" priority="95" operator="greaterThan">
      <formula>1</formula>
    </cfRule>
  </conditionalFormatting>
  <conditionalFormatting sqref="D24">
    <cfRule type="cellIs" dxfId="60" priority="85" operator="greaterThan">
      <formula>1</formula>
    </cfRule>
  </conditionalFormatting>
  <conditionalFormatting sqref="D24:D25">
    <cfRule type="cellIs" dxfId="59" priority="77" operator="lessThan">
      <formula>-1</formula>
    </cfRule>
  </conditionalFormatting>
  <conditionalFormatting sqref="D25">
    <cfRule type="containsText" dxfId="58" priority="78" operator="containsText" text="ns">
      <formula>NOT(ISERROR(SEARCH("ns",D25)))</formula>
    </cfRule>
    <cfRule type="cellIs" dxfId="57" priority="80" operator="greaterThan">
      <formula>1</formula>
    </cfRule>
  </conditionalFormatting>
  <conditionalFormatting sqref="D47">
    <cfRule type="cellIs" dxfId="56" priority="55" operator="greaterThan">
      <formula>1</formula>
    </cfRule>
  </conditionalFormatting>
  <conditionalFormatting sqref="D47:D48">
    <cfRule type="cellIs" dxfId="55" priority="42" operator="lessThan">
      <formula>-1</formula>
    </cfRule>
  </conditionalFormatting>
  <conditionalFormatting sqref="D48">
    <cfRule type="cellIs" dxfId="54" priority="45" operator="greaterThan">
      <formula>1</formula>
    </cfRule>
  </conditionalFormatting>
  <conditionalFormatting sqref="D54:D58">
    <cfRule type="cellIs" dxfId="53" priority="7" operator="lessThan">
      <formula>-1</formula>
    </cfRule>
    <cfRule type="cellIs" dxfId="52" priority="10" operator="greaterThan">
      <formula>1</formula>
    </cfRule>
  </conditionalFormatting>
  <conditionalFormatting sqref="D5:E9">
    <cfRule type="containsText" dxfId="51" priority="118" operator="containsText" text="ns">
      <formula>NOT(ISERROR(SEARCH("ns",D5)))</formula>
    </cfRule>
  </conditionalFormatting>
  <conditionalFormatting sqref="D22:E22">
    <cfRule type="containsText" dxfId="50" priority="93" operator="containsText" text="ns">
      <formula>NOT(ISERROR(SEARCH("ns",D22)))</formula>
    </cfRule>
  </conditionalFormatting>
  <conditionalFormatting sqref="D24:E24">
    <cfRule type="containsText" dxfId="49" priority="83" operator="containsText" text="ns">
      <formula>NOT(ISERROR(SEARCH("ns",D24)))</formula>
    </cfRule>
  </conditionalFormatting>
  <conditionalFormatting sqref="D48:E48">
    <cfRule type="containsText" dxfId="48" priority="43" operator="containsText" text="ns">
      <formula>NOT(ISERROR(SEARCH("ns",D48)))</formula>
    </cfRule>
  </conditionalFormatting>
  <conditionalFormatting sqref="D54:E58">
    <cfRule type="containsText" dxfId="47" priority="8" operator="containsText" text="ns">
      <formula>NOT(ISERROR(SEARCH("ns",D54)))</formula>
    </cfRule>
  </conditionalFormatting>
  <conditionalFormatting sqref="D47:G47">
    <cfRule type="containsText" dxfId="46" priority="48" operator="containsText" text="ns">
      <formula>NOT(ISERROR(SEARCH("ns",D47)))</formula>
    </cfRule>
  </conditionalFormatting>
  <conditionalFormatting sqref="E5:E9">
    <cfRule type="cellIs" dxfId="45" priority="116" operator="lessThan">
      <formula>1</formula>
    </cfRule>
    <cfRule type="cellIs" dxfId="44" priority="119" operator="greaterThan">
      <formula>2</formula>
    </cfRule>
  </conditionalFormatting>
  <conditionalFormatting sqref="E22">
    <cfRule type="cellIs" dxfId="43" priority="91" operator="lessThan">
      <formula>1</formula>
    </cfRule>
    <cfRule type="cellIs" dxfId="42" priority="94" operator="greaterThan">
      <formula>2</formula>
    </cfRule>
  </conditionalFormatting>
  <conditionalFormatting sqref="E24">
    <cfRule type="cellIs" dxfId="41" priority="81" operator="lessThan">
      <formula>1</formula>
    </cfRule>
    <cfRule type="cellIs" dxfId="40" priority="84" operator="greaterThan">
      <formula>2</formula>
    </cfRule>
  </conditionalFormatting>
  <conditionalFormatting sqref="E25">
    <cfRule type="cellIs" dxfId="39" priority="72" operator="lessThan">
      <formula>-1</formula>
    </cfRule>
    <cfRule type="containsText" dxfId="38" priority="73" operator="containsText" text="ns">
      <formula>NOT(ISERROR(SEARCH("ns",E25)))</formula>
    </cfRule>
    <cfRule type="cellIs" dxfId="37" priority="75" operator="greaterThan">
      <formula>1</formula>
    </cfRule>
  </conditionalFormatting>
  <conditionalFormatting sqref="E47">
    <cfRule type="cellIs" dxfId="36" priority="54" operator="greaterThan">
      <formula>2</formula>
    </cfRule>
  </conditionalFormatting>
  <conditionalFormatting sqref="E47:E48">
    <cfRule type="cellIs" dxfId="35" priority="41" operator="lessThan">
      <formula>1</formula>
    </cfRule>
  </conditionalFormatting>
  <conditionalFormatting sqref="E48">
    <cfRule type="cellIs" dxfId="34" priority="44" operator="greaterThan">
      <formula>2</formula>
    </cfRule>
  </conditionalFormatting>
  <conditionalFormatting sqref="E54:E58">
    <cfRule type="cellIs" dxfId="33" priority="6" operator="lessThan">
      <formula>1</formula>
    </cfRule>
    <cfRule type="cellIs" dxfId="32" priority="9" operator="greaterThan">
      <formula>2</formula>
    </cfRule>
  </conditionalFormatting>
  <conditionalFormatting sqref="F5:F8">
    <cfRule type="cellIs" dxfId="31" priority="97" operator="lessThan">
      <formula>-1</formula>
    </cfRule>
    <cfRule type="cellIs" dxfId="30" priority="100" operator="greaterThan">
      <formula>1</formula>
    </cfRule>
  </conditionalFormatting>
  <conditionalFormatting sqref="F22">
    <cfRule type="cellIs" dxfId="29" priority="87" operator="lessThan">
      <formula>-1</formula>
    </cfRule>
    <cfRule type="cellIs" dxfId="28" priority="90" operator="greaterThan">
      <formula>1</formula>
    </cfRule>
  </conditionalFormatting>
  <conditionalFormatting sqref="F24:F26">
    <cfRule type="cellIs" dxfId="27" priority="57" operator="lessThan">
      <formula>-1</formula>
    </cfRule>
    <cfRule type="cellIs" dxfId="26" priority="60" operator="greaterThan">
      <formula>1</formula>
    </cfRule>
  </conditionalFormatting>
  <conditionalFormatting sqref="F47">
    <cfRule type="cellIs" dxfId="25" priority="50" operator="greaterThan">
      <formula>1</formula>
    </cfRule>
  </conditionalFormatting>
  <conditionalFormatting sqref="F47:F48">
    <cfRule type="cellIs" dxfId="24" priority="37" operator="lessThan">
      <formula>-1</formula>
    </cfRule>
  </conditionalFormatting>
  <conditionalFormatting sqref="F48">
    <cfRule type="cellIs" dxfId="23" priority="40" operator="greaterThan">
      <formula>1</formula>
    </cfRule>
  </conditionalFormatting>
  <conditionalFormatting sqref="F54">
    <cfRule type="cellIs" dxfId="22" priority="12" operator="lessThan">
      <formula>-1</formula>
    </cfRule>
    <cfRule type="cellIs" dxfId="21" priority="15" operator="greaterThan">
      <formula>1</formula>
    </cfRule>
  </conditionalFormatting>
  <conditionalFormatting sqref="F58">
    <cfRule type="cellIs" dxfId="20" priority="2" operator="lessThan">
      <formula>-1</formula>
    </cfRule>
    <cfRule type="cellIs" dxfId="19" priority="5" operator="greaterThan">
      <formula>1</formula>
    </cfRule>
  </conditionalFormatting>
  <conditionalFormatting sqref="F5:G8">
    <cfRule type="containsText" dxfId="18" priority="98" operator="containsText" text="ns">
      <formula>NOT(ISERROR(SEARCH("ns",F5)))</formula>
    </cfRule>
  </conditionalFormatting>
  <conditionalFormatting sqref="F22:G22">
    <cfRule type="containsText" dxfId="17" priority="88" operator="containsText" text="ns">
      <formula>NOT(ISERROR(SEARCH("ns",F22)))</formula>
    </cfRule>
  </conditionalFormatting>
  <conditionalFormatting sqref="F24:G26">
    <cfRule type="containsText" dxfId="16" priority="58" operator="containsText" text="ns">
      <formula>NOT(ISERROR(SEARCH("ns",F24)))</formula>
    </cfRule>
  </conditionalFormatting>
  <conditionalFormatting sqref="F48:G48">
    <cfRule type="containsText" dxfId="15" priority="38" operator="containsText" text="ns">
      <formula>NOT(ISERROR(SEARCH("ns",F48)))</formula>
    </cfRule>
  </conditionalFormatting>
  <conditionalFormatting sqref="F54:G54">
    <cfRule type="containsText" dxfId="14" priority="13" operator="containsText" text="ns">
      <formula>NOT(ISERROR(SEARCH("ns",F54)))</formula>
    </cfRule>
  </conditionalFormatting>
  <conditionalFormatting sqref="F58:G58">
    <cfRule type="containsText" dxfId="13" priority="3" operator="containsText" text="ns">
      <formula>NOT(ISERROR(SEARCH("ns",F58)))</formula>
    </cfRule>
  </conditionalFormatting>
  <conditionalFormatting sqref="G5:G8">
    <cfRule type="cellIs" dxfId="12" priority="96" operator="lessThan">
      <formula>1</formula>
    </cfRule>
    <cfRule type="cellIs" dxfId="11" priority="99" operator="greaterThan">
      <formula>2</formula>
    </cfRule>
  </conditionalFormatting>
  <conditionalFormatting sqref="G22">
    <cfRule type="cellIs" dxfId="10" priority="86" operator="lessThan">
      <formula>1</formula>
    </cfRule>
    <cfRule type="cellIs" dxfId="9" priority="89" operator="greaterThan">
      <formula>2</formula>
    </cfRule>
  </conditionalFormatting>
  <conditionalFormatting sqref="G24:G26">
    <cfRule type="cellIs" dxfId="8" priority="56" operator="lessThan">
      <formula>1</formula>
    </cfRule>
    <cfRule type="cellIs" dxfId="7" priority="59" operator="greaterThan">
      <formula>2</formula>
    </cfRule>
  </conditionalFormatting>
  <conditionalFormatting sqref="G47">
    <cfRule type="cellIs" dxfId="6" priority="49" operator="greaterThan">
      <formula>2</formula>
    </cfRule>
  </conditionalFormatting>
  <conditionalFormatting sqref="G47:G48">
    <cfRule type="cellIs" dxfId="5" priority="36" operator="lessThan">
      <formula>1</formula>
    </cfRule>
  </conditionalFormatting>
  <conditionalFormatting sqref="G48">
    <cfRule type="cellIs" dxfId="4" priority="39" operator="greaterThan">
      <formula>2</formula>
    </cfRule>
  </conditionalFormatting>
  <conditionalFormatting sqref="G54">
    <cfRule type="cellIs" dxfId="3" priority="11" operator="lessThan">
      <formula>1</formula>
    </cfRule>
    <cfRule type="cellIs" dxfId="2" priority="14" operator="greaterThan">
      <formula>2</formula>
    </cfRule>
  </conditionalFormatting>
  <conditionalFormatting sqref="G58">
    <cfRule type="cellIs" dxfId="1" priority="1" operator="lessThan">
      <formula>1</formula>
    </cfRule>
    <cfRule type="cellIs" dxfId="0" priority="4" operator="greaterThan">
      <formula>2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Delavat</dc:creator>
  <cp:lastModifiedBy>Francois Delavat</cp:lastModifiedBy>
  <cp:lastPrinted>2024-06-12T09:51:38Z</cp:lastPrinted>
  <dcterms:created xsi:type="dcterms:W3CDTF">2024-01-12T12:35:28Z</dcterms:created>
  <dcterms:modified xsi:type="dcterms:W3CDTF">2025-10-23T12:03:10Z</dcterms:modified>
</cp:coreProperties>
</file>